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ligonucleotides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8" uniqueCount="40">
  <si>
    <t xml:space="preserve">Table S4. Oligonucleotides used for ribosome profiling library preparation.</t>
  </si>
  <si>
    <t xml:space="preserve">Size standards were used to define the footprint size range during gel selection. Biotinylated antisense oligonucleotides were used for subtractive hybridization of rRNA-derived fragments and are as reported in Dunn et al. Modification codes are defined in the key below; Length (nt) counts nucleotides only, excluding modifications, and is computed from the sequence.</t>
  </si>
  <si>
    <t xml:space="preserve">Oligo</t>
  </si>
  <si>
    <t xml:space="preserve">Purpose</t>
  </si>
  <si>
    <t xml:space="preserve">Sequence (5′ to 3′)</t>
  </si>
  <si>
    <t xml:space="preserve">Length (nt)</t>
  </si>
  <si>
    <t xml:space="preserve">oGAB11</t>
  </si>
  <si>
    <t xml:space="preserve">28mer size standard</t>
  </si>
  <si>
    <t xml:space="preserve">agucacuuagcgauguacacugacugug/3phos/</t>
  </si>
  <si>
    <t xml:space="preserve">oNG10</t>
  </si>
  <si>
    <t xml:space="preserve">34mer size standard</t>
  </si>
  <si>
    <t xml:space="preserve">auguacacggagucgagcacccgcaacgcgacug/3phos/</t>
  </si>
  <si>
    <t xml:space="preserve">oJGD132</t>
  </si>
  <si>
    <t xml:space="preserve">Subtractive hybridization of rRNA-derived fragments from footprint samples</t>
  </si>
  <si>
    <t xml:space="preserve">/5biosg/cattgtaatctattagcatataccaaattt</t>
  </si>
  <si>
    <t xml:space="preserve">oJGD133</t>
  </si>
  <si>
    <t xml:space="preserve">/5biosg/tgataaagtgctgatagatttatatgatta</t>
  </si>
  <si>
    <t xml:space="preserve">oJGD134</t>
  </si>
  <si>
    <t xml:space="preserve">/5biosg/gctaattaacacaatcccg/ideoxyi//ideoxyi/gcgttctat</t>
  </si>
  <si>
    <t xml:space="preserve">oJGD135</t>
  </si>
  <si>
    <t xml:space="preserve">/5biosg/acgacaatggatgtgatgccaatgtaattt</t>
  </si>
  <si>
    <t xml:space="preserve">oJGD136</t>
  </si>
  <si>
    <t xml:space="preserve">/5biosg/ggttgaactctagataacatgcagatcgta</t>
  </si>
  <si>
    <t xml:space="preserve">oJGD161</t>
  </si>
  <si>
    <t xml:space="preserve">/5biosg/tttgatgcaagcttcttgatcaaagtatcacgagt</t>
  </si>
  <si>
    <t xml:space="preserve">oJGD162</t>
  </si>
  <si>
    <t xml:space="preserve">/5biosg/tgcattgtatggcttctaaaccatttaaagtttat</t>
  </si>
  <si>
    <t xml:space="preserve">oJGD163</t>
  </si>
  <si>
    <t xml:space="preserve">/5biosg/cttggactacatatggttgagggttg</t>
  </si>
  <si>
    <t xml:space="preserve">oJGD164</t>
  </si>
  <si>
    <t xml:space="preserve">/5biosg/ttggactacatatggttgaggg</t>
  </si>
  <si>
    <t xml:space="preserve">Modification codes</t>
  </si>
  <si>
    <t xml:space="preserve">Code</t>
  </si>
  <si>
    <t xml:space="preserve">Modification</t>
  </si>
  <si>
    <t xml:space="preserve">/5biosg/</t>
  </si>
  <si>
    <t xml:space="preserve">5′ biotin</t>
  </si>
  <si>
    <t xml:space="preserve">/3phos/</t>
  </si>
  <si>
    <t xml:space="preserve">3′ phosphate</t>
  </si>
  <si>
    <t xml:space="preserve">/ideoxyi/</t>
  </si>
  <si>
    <t xml:space="preserve">Deoxyinosin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3"/>
      <name val="Arial"/>
      <family val="0"/>
      <charset val="1"/>
    </font>
    <font>
      <i val="true"/>
      <sz val="9"/>
      <name val="Arial"/>
      <family val="0"/>
      <charset val="1"/>
    </font>
    <font>
      <b val="true"/>
      <sz val="10"/>
      <color rgb="FFFFFFFF"/>
      <name val="Arial"/>
      <family val="0"/>
      <charset val="1"/>
    </font>
    <font>
      <sz val="10"/>
      <name val="Arial"/>
      <family val="0"/>
      <charset val="1"/>
    </font>
    <font>
      <b val="true"/>
      <sz val="10"/>
      <name val="Arial"/>
      <family val="0"/>
      <charset val="1"/>
    </font>
  </fonts>
  <fills count="4">
    <fill>
      <patternFill patternType="none"/>
    </fill>
    <fill>
      <patternFill patternType="gray125"/>
    </fill>
    <fill>
      <patternFill patternType="solid">
        <fgColor rgb="FF1F3A5F"/>
        <bgColor rgb="FF333333"/>
      </patternFill>
    </fill>
    <fill>
      <patternFill patternType="solid">
        <fgColor rgb="FFEAF1F8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3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5" fontId="7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EAF1F8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1F3A5F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itchFamily="0" charset="1"/>
        <a:ea typeface=""/>
        <a:cs typeface=""/>
      </a:majorFont>
      <a:minorFont>
        <a:latin typeface="Calibri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 l="0" t="0" r="0" b="0"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 l="0" t="0" r="0" b="0"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 l="0" t="0" r="0" b="0"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" topLeftCell="A5" activePane="bottomLeft" state="frozen"/>
      <selection pane="topLeft" activeCell="A1" activeCellId="0" sqref="A1"/>
      <selection pane="bottom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12"/>
    <col collapsed="false" customWidth="true" hidden="false" outlineLevel="0" max="2" min="2" style="0" width="46"/>
    <col collapsed="false" customWidth="true" hidden="false" outlineLevel="0" max="3" min="3" style="0" width="50"/>
    <col collapsed="false" customWidth="true" hidden="false" outlineLevel="0" max="4" min="4" style="0" width="11"/>
  </cols>
  <sheetData>
    <row r="1" customFormat="false" ht="16.15" hidden="false" customHeight="false" outlineLevel="0" collapsed="false">
      <c r="A1" s="1" t="s">
        <v>0</v>
      </c>
    </row>
    <row r="2" customFormat="false" ht="42" hidden="false" customHeight="true" outlineLevel="0" collapsed="false">
      <c r="A2" s="2" t="s">
        <v>1</v>
      </c>
      <c r="B2" s="2"/>
      <c r="C2" s="2"/>
      <c r="D2" s="2"/>
    </row>
    <row r="4" customFormat="false" ht="15" hidden="false" customHeight="false" outlineLevel="0" collapsed="false">
      <c r="A4" s="3" t="s">
        <v>2</v>
      </c>
      <c r="B4" s="3" t="s">
        <v>3</v>
      </c>
      <c r="C4" s="3" t="s">
        <v>4</v>
      </c>
      <c r="D4" s="3" t="s">
        <v>5</v>
      </c>
    </row>
    <row r="5" customFormat="false" ht="15" hidden="false" customHeight="false" outlineLevel="0" collapsed="false">
      <c r="A5" s="4" t="s">
        <v>6</v>
      </c>
      <c r="B5" s="5" t="s">
        <v>7</v>
      </c>
      <c r="C5" s="4" t="s">
        <v>8</v>
      </c>
      <c r="D5" s="6" t="n">
        <f aca="false">LEN(SUBSTITUTE(SUBSTITUTE(SUBSTITUTE(C5,"/5biosg/",""),"/3phos/",""),"/ideoxyi/","N"))</f>
        <v>28</v>
      </c>
    </row>
    <row r="6" customFormat="false" ht="15" hidden="false" customHeight="false" outlineLevel="0" collapsed="false">
      <c r="A6" s="7" t="s">
        <v>9</v>
      </c>
      <c r="B6" s="8" t="s">
        <v>10</v>
      </c>
      <c r="C6" s="7" t="s">
        <v>11</v>
      </c>
      <c r="D6" s="9" t="n">
        <f aca="false">LEN(SUBSTITUTE(SUBSTITUTE(SUBSTITUTE(C6,"/5biosg/",""),"/3phos/",""),"/ideoxyi/","N"))</f>
        <v>34</v>
      </c>
    </row>
    <row r="7" customFormat="false" ht="23.85" hidden="false" customHeight="false" outlineLevel="0" collapsed="false">
      <c r="A7" s="4" t="s">
        <v>12</v>
      </c>
      <c r="B7" s="5" t="s">
        <v>13</v>
      </c>
      <c r="C7" s="4" t="s">
        <v>14</v>
      </c>
      <c r="D7" s="6" t="n">
        <f aca="false">LEN(SUBSTITUTE(SUBSTITUTE(SUBSTITUTE(C7,"/5biosg/",""),"/3phos/",""),"/ideoxyi/","N"))</f>
        <v>30</v>
      </c>
    </row>
    <row r="8" customFormat="false" ht="23.85" hidden="false" customHeight="false" outlineLevel="0" collapsed="false">
      <c r="A8" s="7" t="s">
        <v>15</v>
      </c>
      <c r="B8" s="8" t="s">
        <v>13</v>
      </c>
      <c r="C8" s="7" t="s">
        <v>16</v>
      </c>
      <c r="D8" s="9" t="n">
        <f aca="false">LEN(SUBSTITUTE(SUBSTITUTE(SUBSTITUTE(C8,"/5biosg/",""),"/3phos/",""),"/ideoxyi/","N"))</f>
        <v>30</v>
      </c>
    </row>
    <row r="9" customFormat="false" ht="23.85" hidden="false" customHeight="false" outlineLevel="0" collapsed="false">
      <c r="A9" s="4" t="s">
        <v>17</v>
      </c>
      <c r="B9" s="5" t="s">
        <v>13</v>
      </c>
      <c r="C9" s="4" t="s">
        <v>18</v>
      </c>
      <c r="D9" s="6" t="n">
        <f aca="false">LEN(SUBSTITUTE(SUBSTITUTE(SUBSTITUTE(C9,"/5biosg/",""),"/3phos/",""),"/ideoxyi/","N"))</f>
        <v>30</v>
      </c>
    </row>
    <row r="10" customFormat="false" ht="23.85" hidden="false" customHeight="false" outlineLevel="0" collapsed="false">
      <c r="A10" s="7" t="s">
        <v>19</v>
      </c>
      <c r="B10" s="8" t="s">
        <v>13</v>
      </c>
      <c r="C10" s="7" t="s">
        <v>20</v>
      </c>
      <c r="D10" s="9" t="n">
        <f aca="false">LEN(SUBSTITUTE(SUBSTITUTE(SUBSTITUTE(C10,"/5biosg/",""),"/3phos/",""),"/ideoxyi/","N"))</f>
        <v>30</v>
      </c>
    </row>
    <row r="11" customFormat="false" ht="23.85" hidden="false" customHeight="false" outlineLevel="0" collapsed="false">
      <c r="A11" s="4" t="s">
        <v>21</v>
      </c>
      <c r="B11" s="5" t="s">
        <v>13</v>
      </c>
      <c r="C11" s="4" t="s">
        <v>22</v>
      </c>
      <c r="D11" s="6" t="n">
        <f aca="false">LEN(SUBSTITUTE(SUBSTITUTE(SUBSTITUTE(C11,"/5biosg/",""),"/3phos/",""),"/ideoxyi/","N"))</f>
        <v>30</v>
      </c>
    </row>
    <row r="12" customFormat="false" ht="23.85" hidden="false" customHeight="false" outlineLevel="0" collapsed="false">
      <c r="A12" s="7" t="s">
        <v>23</v>
      </c>
      <c r="B12" s="8" t="s">
        <v>13</v>
      </c>
      <c r="C12" s="7" t="s">
        <v>24</v>
      </c>
      <c r="D12" s="9" t="n">
        <f aca="false">LEN(SUBSTITUTE(SUBSTITUTE(SUBSTITUTE(C12,"/5biosg/",""),"/3phos/",""),"/ideoxyi/","N"))</f>
        <v>35</v>
      </c>
    </row>
    <row r="13" customFormat="false" ht="23.85" hidden="false" customHeight="false" outlineLevel="0" collapsed="false">
      <c r="A13" s="4" t="s">
        <v>25</v>
      </c>
      <c r="B13" s="5" t="s">
        <v>13</v>
      </c>
      <c r="C13" s="4" t="s">
        <v>26</v>
      </c>
      <c r="D13" s="6" t="n">
        <f aca="false">LEN(SUBSTITUTE(SUBSTITUTE(SUBSTITUTE(C13,"/5biosg/",""),"/3phos/",""),"/ideoxyi/","N"))</f>
        <v>35</v>
      </c>
    </row>
    <row r="14" customFormat="false" ht="23.85" hidden="false" customHeight="false" outlineLevel="0" collapsed="false">
      <c r="A14" s="7" t="s">
        <v>27</v>
      </c>
      <c r="B14" s="8" t="s">
        <v>13</v>
      </c>
      <c r="C14" s="7" t="s">
        <v>28</v>
      </c>
      <c r="D14" s="9" t="n">
        <f aca="false">LEN(SUBSTITUTE(SUBSTITUTE(SUBSTITUTE(C14,"/5biosg/",""),"/3phos/",""),"/ideoxyi/","N"))</f>
        <v>26</v>
      </c>
    </row>
    <row r="15" customFormat="false" ht="23.85" hidden="false" customHeight="false" outlineLevel="0" collapsed="false">
      <c r="A15" s="4" t="s">
        <v>29</v>
      </c>
      <c r="B15" s="5" t="s">
        <v>13</v>
      </c>
      <c r="C15" s="4" t="s">
        <v>30</v>
      </c>
      <c r="D15" s="6" t="n">
        <f aca="false">LEN(SUBSTITUTE(SUBSTITUTE(SUBSTITUTE(C15,"/5biosg/",""),"/3phos/",""),"/ideoxyi/","N"))</f>
        <v>22</v>
      </c>
    </row>
    <row r="17" customFormat="false" ht="15" hidden="false" customHeight="false" outlineLevel="0" collapsed="false">
      <c r="A17" s="10" t="s">
        <v>31</v>
      </c>
    </row>
    <row r="18" customFormat="false" ht="15" hidden="false" customHeight="false" outlineLevel="0" collapsed="false">
      <c r="A18" s="11" t="s">
        <v>32</v>
      </c>
      <c r="B18" s="11" t="s">
        <v>33</v>
      </c>
    </row>
    <row r="19" customFormat="false" ht="15" hidden="false" customHeight="false" outlineLevel="0" collapsed="false">
      <c r="A19" s="12" t="s">
        <v>34</v>
      </c>
      <c r="B19" s="12" t="s">
        <v>35</v>
      </c>
    </row>
    <row r="20" customFormat="false" ht="15" hidden="false" customHeight="false" outlineLevel="0" collapsed="false">
      <c r="A20" s="12" t="s">
        <v>36</v>
      </c>
      <c r="B20" s="12" t="s">
        <v>37</v>
      </c>
    </row>
    <row r="21" customFormat="false" ht="15" hidden="false" customHeight="false" outlineLevel="0" collapsed="false">
      <c r="A21" s="12" t="s">
        <v>38</v>
      </c>
      <c r="B21" s="12" t="s">
        <v>39</v>
      </c>
    </row>
  </sheetData>
  <mergeCells count="1">
    <mergeCell ref="A2:D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7-23T21:37:30Z</dcterms:created>
  <dc:creator>openpyxl</dc:creator>
  <dc:description/>
  <dc:language>en-US</dc:language>
  <cp:lastModifiedBy/>
  <dcterms:modified xsi:type="dcterms:W3CDTF">2026-07-23T21:37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